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tm/Box Sync/Kouroki/大学院研究/Plos One/3. Revision/"/>
    </mc:Choice>
  </mc:AlternateContent>
  <xr:revisionPtr revIDLastSave="0" documentId="13_ncr:1_{7E413659-247A-004F-9889-33D6C5101E87}" xr6:coauthVersionLast="47" xr6:coauthVersionMax="47" xr10:uidLastSave="{00000000-0000-0000-0000-000000000000}"/>
  <bookViews>
    <workbookView xWindow="17440" yWindow="11320" windowWidth="28300" windowHeight="15080" xr2:uid="{86E78A2F-ECDC-E142-AD13-B90281450D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1" l="1"/>
  <c r="M41" i="1"/>
  <c r="L41" i="1"/>
  <c r="M40" i="1"/>
  <c r="L40" i="1"/>
  <c r="I41" i="1"/>
  <c r="H41" i="1"/>
  <c r="I40" i="1"/>
  <c r="H40" i="1"/>
  <c r="E40" i="1"/>
  <c r="E41" i="1"/>
  <c r="D41" i="1"/>
</calcChain>
</file>

<file path=xl/sharedStrings.xml><?xml version="1.0" encoding="utf-8"?>
<sst xmlns="http://schemas.openxmlformats.org/spreadsheetml/2006/main" count="229" uniqueCount="144">
  <si>
    <t>Fig 1</t>
    <phoneticPr fontId="1"/>
  </si>
  <si>
    <t>(a)</t>
    <phoneticPr fontId="1"/>
  </si>
  <si>
    <t>Pre</t>
    <phoneticPr fontId="1"/>
  </si>
  <si>
    <t>Light Power (mW)</t>
  </si>
  <si>
    <t>Light Power (mW)</t>
    <phoneticPr fontId="1"/>
  </si>
  <si>
    <t>Fig 2</t>
    <phoneticPr fontId="1"/>
  </si>
  <si>
    <t>0 ± 0</t>
  </si>
  <si>
    <t>0 ± 0</t>
    <phoneticPr fontId="1"/>
  </si>
  <si>
    <t>1.4 ± 5.3</t>
  </si>
  <si>
    <t>1.4 ± 5.3</t>
    <phoneticPr fontId="1"/>
  </si>
  <si>
    <t>3.1 ± 7.5</t>
    <phoneticPr fontId="1"/>
  </si>
  <si>
    <t>45.5 ± 23.8</t>
    <phoneticPr fontId="1"/>
  </si>
  <si>
    <t>78.6 ± 28.8</t>
    <phoneticPr fontId="1"/>
  </si>
  <si>
    <t>90.8 ± 17.5</t>
    <phoneticPr fontId="1"/>
  </si>
  <si>
    <t>98.6 ± 5.3</t>
    <phoneticPr fontId="1"/>
  </si>
  <si>
    <t>5.7 ± 16.5</t>
    <phoneticPr fontId="1"/>
  </si>
  <si>
    <t>17.1 ± 19.0</t>
    <phoneticPr fontId="1"/>
  </si>
  <si>
    <t>26.2 ± 33.1</t>
    <phoneticPr fontId="1"/>
  </si>
  <si>
    <t>78.2 ± 30.3</t>
    <phoneticPr fontId="1"/>
  </si>
  <si>
    <t>93.8 ± 15.0</t>
    <phoneticPr fontId="1"/>
  </si>
  <si>
    <t>98.6 ± 5.0</t>
    <phoneticPr fontId="1"/>
  </si>
  <si>
    <t>100 ± 0</t>
  </si>
  <si>
    <t>100 ± 0</t>
    <phoneticPr fontId="1"/>
  </si>
  <si>
    <t>(b)</t>
    <phoneticPr fontId="1"/>
  </si>
  <si>
    <t>(c)</t>
    <phoneticPr fontId="1"/>
  </si>
  <si>
    <t>1.7 ± 5.8</t>
    <phoneticPr fontId="1"/>
  </si>
  <si>
    <t>23.3 ± 25.3</t>
    <phoneticPr fontId="1"/>
  </si>
  <si>
    <t>35.0 ± 28.4</t>
    <phoneticPr fontId="1"/>
  </si>
  <si>
    <t>58.3 ± 34.6</t>
    <phoneticPr fontId="1"/>
  </si>
  <si>
    <t>80.0 ± 28.3</t>
    <phoneticPr fontId="1"/>
  </si>
  <si>
    <t>96.4 ± 12.1</t>
    <phoneticPr fontId="1"/>
  </si>
  <si>
    <t>2.0 ± 5.0</t>
    <phoneticPr fontId="1"/>
  </si>
  <si>
    <t>20.0 ± 17.1</t>
    <phoneticPr fontId="1"/>
  </si>
  <si>
    <t>43.3 ± 29.3</t>
    <phoneticPr fontId="1"/>
  </si>
  <si>
    <t>61.7 ± 38.6</t>
    <phoneticPr fontId="1"/>
  </si>
  <si>
    <t>81.7 ± 24.8</t>
    <phoneticPr fontId="1"/>
  </si>
  <si>
    <t>98.2 ± 6.0</t>
    <phoneticPr fontId="1"/>
  </si>
  <si>
    <t>22.9 ± 39.2</t>
    <phoneticPr fontId="1"/>
  </si>
  <si>
    <t>35.7 ± 38.6</t>
    <phoneticPr fontId="1"/>
  </si>
  <si>
    <t>54.3 ± 39.6</t>
    <phoneticPr fontId="1"/>
  </si>
  <si>
    <t>81.4 ± 32.8</t>
    <phoneticPr fontId="1"/>
  </si>
  <si>
    <t>7.1 ± 5.3</t>
    <phoneticPr fontId="1"/>
  </si>
  <si>
    <t>28.6 ± 28.0</t>
    <phoneticPr fontId="1"/>
  </si>
  <si>
    <t>47.1 ± 33.1</t>
    <phoneticPr fontId="1"/>
  </si>
  <si>
    <t>78.2 ± 27.9</t>
    <phoneticPr fontId="1"/>
  </si>
  <si>
    <t>71.4 ± 33.9</t>
    <phoneticPr fontId="1"/>
  </si>
  <si>
    <t>87.1 ± 23.0</t>
    <phoneticPr fontId="1"/>
  </si>
  <si>
    <t>8.6 ± 17.0</t>
    <phoneticPr fontId="1"/>
  </si>
  <si>
    <t>Time (h)</t>
    <phoneticPr fontId="1"/>
  </si>
  <si>
    <t>4.6 ± 0.6</t>
    <phoneticPr fontId="1"/>
  </si>
  <si>
    <t>4.5 ± 0.7</t>
    <phoneticPr fontId="1"/>
  </si>
  <si>
    <t>4.2 ± 0.5</t>
    <phoneticPr fontId="1"/>
  </si>
  <si>
    <t>4.4 ± 0.5</t>
    <phoneticPr fontId="1"/>
  </si>
  <si>
    <t>4.3 ± 0.5</t>
    <phoneticPr fontId="1"/>
  </si>
  <si>
    <t>2.5 ± 0.6</t>
    <phoneticPr fontId="1"/>
  </si>
  <si>
    <t>2.6 ± 0.6</t>
    <phoneticPr fontId="1"/>
  </si>
  <si>
    <t>2.9 ± 0.7</t>
    <phoneticPr fontId="1"/>
  </si>
  <si>
    <t>3.7 ± 1.1</t>
    <phoneticPr fontId="1"/>
  </si>
  <si>
    <t>4.4 ± 0.4</t>
    <phoneticPr fontId="1"/>
  </si>
  <si>
    <t>4.4 ± 0.6</t>
    <phoneticPr fontId="1"/>
  </si>
  <si>
    <t>4.5 ± 0.6</t>
    <phoneticPr fontId="1"/>
  </si>
  <si>
    <t>4.1 ± 0.4</t>
    <phoneticPr fontId="1"/>
  </si>
  <si>
    <t>4.6 ± 0.7</t>
    <phoneticPr fontId="1"/>
  </si>
  <si>
    <t>2.4 ± 0.7</t>
    <phoneticPr fontId="1"/>
  </si>
  <si>
    <t>2.4 ± 0.4</t>
    <phoneticPr fontId="1"/>
  </si>
  <si>
    <t>2.5 ± 0.9</t>
    <phoneticPr fontId="1"/>
  </si>
  <si>
    <t>3.0 ± 0.7</t>
    <phoneticPr fontId="1"/>
  </si>
  <si>
    <t>4.0 ± 0.2</t>
    <phoneticPr fontId="1"/>
  </si>
  <si>
    <t>4.8 ± 0.7</t>
    <phoneticPr fontId="1"/>
  </si>
  <si>
    <t>4.3 ± 0.8</t>
    <phoneticPr fontId="1"/>
  </si>
  <si>
    <t>4.4 ± 0.7</t>
    <phoneticPr fontId="1"/>
  </si>
  <si>
    <t>4.6 ± 0.4</t>
    <phoneticPr fontId="1"/>
  </si>
  <si>
    <t>4.6 ± 0.5</t>
    <phoneticPr fontId="1"/>
  </si>
  <si>
    <t>2.6 ± 0.5</t>
    <phoneticPr fontId="1"/>
  </si>
  <si>
    <t>2.4 ± 0.5</t>
    <phoneticPr fontId="1"/>
  </si>
  <si>
    <t>2.5 ± 0.5</t>
    <phoneticPr fontId="1"/>
  </si>
  <si>
    <t>3.6 ± 0.8</t>
    <phoneticPr fontId="1"/>
  </si>
  <si>
    <t>4.3 ± 0.4</t>
    <phoneticPr fontId="1"/>
  </si>
  <si>
    <t>4.5 ± 0.8</t>
    <phoneticPr fontId="1"/>
  </si>
  <si>
    <t>4.2 ± 0.7</t>
    <phoneticPr fontId="1"/>
  </si>
  <si>
    <t>4.2 ± 1.0</t>
    <phoneticPr fontId="1"/>
  </si>
  <si>
    <t>2.3 ± 0.6</t>
    <phoneticPr fontId="1"/>
  </si>
  <si>
    <t>2.2 ± 0.5</t>
    <phoneticPr fontId="1"/>
  </si>
  <si>
    <t>2.6 ± 0.8</t>
    <phoneticPr fontId="1"/>
  </si>
  <si>
    <t>3.7 ± 0.4</t>
    <phoneticPr fontId="1"/>
  </si>
  <si>
    <t>4.7 ± 0.3</t>
    <phoneticPr fontId="1"/>
  </si>
  <si>
    <t>2.4 ± 0.6</t>
    <phoneticPr fontId="1"/>
  </si>
  <si>
    <t>2.8 ± 0.2</t>
    <phoneticPr fontId="1"/>
  </si>
  <si>
    <t>3.2 ± 0.8</t>
    <phoneticPr fontId="1"/>
  </si>
  <si>
    <t>4.2 ± 0.3</t>
    <phoneticPr fontId="1"/>
  </si>
  <si>
    <t>4.3 ± 0.6</t>
    <phoneticPr fontId="1"/>
  </si>
  <si>
    <t>4.1 ± 0.6</t>
    <phoneticPr fontId="1"/>
  </si>
  <si>
    <t>4.2 ± 0.6</t>
    <phoneticPr fontId="1"/>
  </si>
  <si>
    <t>4.4 ± 0.3</t>
    <phoneticPr fontId="1"/>
  </si>
  <si>
    <t>1.9 ± 0.6</t>
    <phoneticPr fontId="1"/>
  </si>
  <si>
    <t>2.0 ± 0.8</t>
    <phoneticPr fontId="1"/>
  </si>
  <si>
    <t>2.3 ± 0.4</t>
    <phoneticPr fontId="1"/>
  </si>
  <si>
    <t>Fig 3</t>
    <phoneticPr fontId="1"/>
  </si>
  <si>
    <t>Contralateral (5 mW, mean±SD)</t>
    <phoneticPr fontId="1"/>
  </si>
  <si>
    <t>Ispilateral (5 mW, mean±SD)</t>
    <phoneticPr fontId="1"/>
  </si>
  <si>
    <t>Contralateral (7.5 mW, mean±SD)</t>
    <phoneticPr fontId="1"/>
  </si>
  <si>
    <t>Ispilateral (7.5 mW, mean±SD)</t>
    <phoneticPr fontId="1"/>
  </si>
  <si>
    <t>Contralateral (1.2 mW, mean±SD)</t>
    <phoneticPr fontId="1"/>
  </si>
  <si>
    <t>Ispilateral (1.2 mW, mean±SD)</t>
    <phoneticPr fontId="1"/>
  </si>
  <si>
    <t>Contralateral (1.8 mW, mean±SD)</t>
    <phoneticPr fontId="1"/>
  </si>
  <si>
    <t>Ispilateral (1.8 mW, mean±SD)</t>
    <phoneticPr fontId="1"/>
  </si>
  <si>
    <t>Contralateral (1.5 mW, mean±SD)</t>
    <phoneticPr fontId="1"/>
  </si>
  <si>
    <t>Ispilateral (1.5 mW, mean±SD)</t>
    <phoneticPr fontId="1"/>
  </si>
  <si>
    <t>Contralateral (2.2.5 mW, mean±SD)</t>
    <phoneticPr fontId="1"/>
  </si>
  <si>
    <t>Ispilateral (2.2.5 mW, mean±SD)</t>
    <phoneticPr fontId="1"/>
  </si>
  <si>
    <t>Pre (mean±SD)</t>
    <phoneticPr fontId="1"/>
  </si>
  <si>
    <t>Post (mean±SD)</t>
    <phoneticPr fontId="1"/>
  </si>
  <si>
    <t>(d)</t>
    <phoneticPr fontId="1"/>
  </si>
  <si>
    <t>Ispilateral</t>
    <phoneticPr fontId="1"/>
  </si>
  <si>
    <t>Contralateral</t>
    <phoneticPr fontId="1"/>
  </si>
  <si>
    <t>mean</t>
    <phoneticPr fontId="1"/>
  </si>
  <si>
    <t>SD</t>
    <phoneticPr fontId="1"/>
  </si>
  <si>
    <t>Animal No.</t>
    <phoneticPr fontId="1"/>
  </si>
  <si>
    <t>Fig 4</t>
    <phoneticPr fontId="1"/>
  </si>
  <si>
    <t>Time after stimulation (hours)</t>
    <phoneticPr fontId="1"/>
  </si>
  <si>
    <t>Vehicle (mean±SD)</t>
    <phoneticPr fontId="1"/>
  </si>
  <si>
    <t>DS-1971a (10 mg/kg, mean±SD)</t>
    <phoneticPr fontId="1"/>
  </si>
  <si>
    <t>DS-1971a (100 mg/kg, mean±SD)</t>
    <phoneticPr fontId="1"/>
  </si>
  <si>
    <t>4.8 ± 0.5</t>
    <phoneticPr fontId="1"/>
  </si>
  <si>
    <t>3.0 ± 0.9</t>
    <phoneticPr fontId="1"/>
  </si>
  <si>
    <t>3.1 ± 0.8</t>
    <phoneticPr fontId="1"/>
  </si>
  <si>
    <t>4.8 ± 0.4</t>
    <phoneticPr fontId="1"/>
  </si>
  <si>
    <t>3.1 ± 0.5</t>
    <phoneticPr fontId="1"/>
  </si>
  <si>
    <t>4.1 ± 0.8</t>
    <phoneticPr fontId="1"/>
  </si>
  <si>
    <t>4.9 ± 0.6</t>
    <phoneticPr fontId="1"/>
  </si>
  <si>
    <t>3.2 ± 0.7</t>
    <phoneticPr fontId="1"/>
  </si>
  <si>
    <t>4.5 ± 0.5</t>
    <phoneticPr fontId="1"/>
  </si>
  <si>
    <t>5.1 ± 0.7</t>
    <phoneticPr fontId="1"/>
  </si>
  <si>
    <t>5.0 ± 0.6</t>
    <phoneticPr fontId="1"/>
  </si>
  <si>
    <t>3.4 ± 1.0</t>
    <phoneticPr fontId="1"/>
  </si>
  <si>
    <t>4.8 ± 0.8</t>
    <phoneticPr fontId="1"/>
  </si>
  <si>
    <t>4.9 ± 0.9</t>
    <phoneticPr fontId="1"/>
  </si>
  <si>
    <t>2.8 ± 1.1</t>
    <phoneticPr fontId="1"/>
  </si>
  <si>
    <t>4.0 ± 0.9</t>
    <phoneticPr fontId="1"/>
  </si>
  <si>
    <r>
      <t>Na</t>
    </r>
    <r>
      <rPr>
        <vertAlign val="subscript"/>
        <sz val="12"/>
        <color theme="1"/>
        <rFont val="Times New Roman"/>
        <family val="1"/>
      </rPr>
      <t>V</t>
    </r>
    <r>
      <rPr>
        <sz val="12"/>
        <color theme="1"/>
        <rFont val="Times New Roman"/>
        <family val="1"/>
      </rPr>
      <t>1.7-ChR2</t>
    </r>
    <phoneticPr fontId="1"/>
  </si>
  <si>
    <r>
      <t>Na</t>
    </r>
    <r>
      <rPr>
        <vertAlign val="subscript"/>
        <sz val="12"/>
        <color theme="1"/>
        <rFont val="Times New Roman"/>
        <family val="1"/>
      </rPr>
      <t>V</t>
    </r>
    <r>
      <rPr>
        <sz val="12"/>
        <color theme="1"/>
        <rFont val="Times New Roman"/>
        <family val="1"/>
      </rPr>
      <t>1.8-ChR2</t>
    </r>
    <phoneticPr fontId="1"/>
  </si>
  <si>
    <r>
      <t>Na</t>
    </r>
    <r>
      <rPr>
        <vertAlign val="subscript"/>
        <sz val="12"/>
        <color theme="1"/>
        <rFont val="Times New Roman"/>
        <family val="1"/>
      </rPr>
      <t>V</t>
    </r>
    <r>
      <rPr>
        <sz val="12"/>
        <color theme="1"/>
        <rFont val="Times New Roman"/>
        <family val="1"/>
      </rPr>
      <t>1.9-ChR2</t>
    </r>
    <phoneticPr fontId="1"/>
  </si>
  <si>
    <t>c-Fos–positive neuron (n)</t>
    <phoneticPr fontId="1"/>
  </si>
  <si>
    <r>
      <t>c-Fos</t>
    </r>
    <r>
      <rPr>
        <sz val="12"/>
        <color theme="1"/>
        <rFont val="游ゴシック"/>
        <family val="2"/>
        <charset val="128"/>
      </rPr>
      <t>–</t>
    </r>
    <r>
      <rPr>
        <sz val="12"/>
        <color theme="1"/>
        <rFont val="Times New Roman"/>
        <family val="1"/>
      </rPr>
      <t>positive neuron (n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5" fillId="0" borderId="2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4" xfId="0" applyFont="1" applyBorder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7" xfId="0" applyFont="1" applyBorder="1">
      <alignment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AECBD-6954-5C47-8EF9-8F2CB6A2B58B}">
  <dimension ref="B2:M55"/>
  <sheetViews>
    <sheetView tabSelected="1" topLeftCell="A3" workbookViewId="0">
      <selection activeCell="D41" sqref="D41"/>
    </sheetView>
  </sheetViews>
  <sheetFormatPr baseColWidth="10" defaultRowHeight="16"/>
  <cols>
    <col min="1" max="1" width="4" style="2" customWidth="1"/>
    <col min="2" max="2" width="10.7109375" style="2"/>
    <col min="3" max="3" width="10.7109375" style="2" customWidth="1"/>
    <col min="4" max="16384" width="10.7109375" style="2"/>
  </cols>
  <sheetData>
    <row r="2" spans="2:12">
      <c r="B2" s="1" t="s">
        <v>0</v>
      </c>
    </row>
    <row r="3" spans="2:12">
      <c r="B3" s="3" t="s">
        <v>1</v>
      </c>
      <c r="C3" s="22" t="s">
        <v>48</v>
      </c>
      <c r="D3" s="22"/>
      <c r="E3" s="22"/>
      <c r="F3" s="4" t="s">
        <v>2</v>
      </c>
      <c r="G3" s="4">
        <v>1</v>
      </c>
      <c r="H3" s="4">
        <v>3</v>
      </c>
      <c r="I3" s="4">
        <v>6</v>
      </c>
      <c r="J3" s="4">
        <v>24</v>
      </c>
      <c r="K3" s="4">
        <v>36</v>
      </c>
      <c r="L3" s="4">
        <v>48</v>
      </c>
    </row>
    <row r="4" spans="2:12">
      <c r="B4" s="5"/>
      <c r="C4" s="23" t="s">
        <v>98</v>
      </c>
      <c r="D4" s="23"/>
      <c r="E4" s="23"/>
      <c r="F4" s="4" t="s">
        <v>49</v>
      </c>
      <c r="G4" s="4" t="s">
        <v>50</v>
      </c>
      <c r="H4" s="4" t="s">
        <v>51</v>
      </c>
      <c r="I4" s="4" t="s">
        <v>52</v>
      </c>
      <c r="J4" s="4" t="s">
        <v>51</v>
      </c>
      <c r="K4" s="4" t="s">
        <v>53</v>
      </c>
      <c r="L4" s="4"/>
    </row>
    <row r="5" spans="2:12">
      <c r="B5" s="5"/>
      <c r="C5" s="23" t="s">
        <v>99</v>
      </c>
      <c r="D5" s="23"/>
      <c r="E5" s="23"/>
      <c r="F5" s="4" t="s">
        <v>53</v>
      </c>
      <c r="G5" s="4" t="s">
        <v>54</v>
      </c>
      <c r="H5" s="4" t="s">
        <v>55</v>
      </c>
      <c r="I5" s="4" t="s">
        <v>56</v>
      </c>
      <c r="J5" s="4" t="s">
        <v>57</v>
      </c>
      <c r="K5" s="4" t="s">
        <v>58</v>
      </c>
      <c r="L5" s="4"/>
    </row>
    <row r="6" spans="2:12">
      <c r="B6" s="5"/>
      <c r="C6" s="23" t="s">
        <v>100</v>
      </c>
      <c r="D6" s="23"/>
      <c r="E6" s="23"/>
      <c r="F6" s="4" t="s">
        <v>59</v>
      </c>
      <c r="G6" s="4" t="s">
        <v>59</v>
      </c>
      <c r="H6" s="4" t="s">
        <v>60</v>
      </c>
      <c r="I6" s="4" t="s">
        <v>58</v>
      </c>
      <c r="J6" s="4" t="s">
        <v>61</v>
      </c>
      <c r="K6" s="4" t="s">
        <v>51</v>
      </c>
      <c r="L6" s="4" t="s">
        <v>62</v>
      </c>
    </row>
    <row r="7" spans="2:12">
      <c r="B7" s="6"/>
      <c r="C7" s="23" t="s">
        <v>101</v>
      </c>
      <c r="D7" s="23"/>
      <c r="E7" s="23"/>
      <c r="F7" s="4" t="s">
        <v>62</v>
      </c>
      <c r="G7" s="4" t="s">
        <v>63</v>
      </c>
      <c r="H7" s="4" t="s">
        <v>64</v>
      </c>
      <c r="I7" s="4" t="s">
        <v>64</v>
      </c>
      <c r="J7" s="4" t="s">
        <v>65</v>
      </c>
      <c r="K7" s="4" t="s">
        <v>66</v>
      </c>
      <c r="L7" s="4" t="s">
        <v>67</v>
      </c>
    </row>
    <row r="8" spans="2:12">
      <c r="B8" s="3" t="s">
        <v>23</v>
      </c>
      <c r="C8" s="22" t="s">
        <v>48</v>
      </c>
      <c r="D8" s="22"/>
      <c r="E8" s="22"/>
      <c r="F8" s="4" t="s">
        <v>2</v>
      </c>
      <c r="G8" s="4">
        <v>1</v>
      </c>
      <c r="H8" s="4">
        <v>3</v>
      </c>
      <c r="I8" s="4">
        <v>6</v>
      </c>
      <c r="J8" s="4">
        <v>24</v>
      </c>
      <c r="K8" s="4">
        <v>36</v>
      </c>
      <c r="L8" s="4">
        <v>48</v>
      </c>
    </row>
    <row r="9" spans="2:12">
      <c r="B9" s="5"/>
      <c r="C9" s="23" t="s">
        <v>102</v>
      </c>
      <c r="D9" s="23"/>
      <c r="E9" s="23"/>
      <c r="F9" s="4" t="s">
        <v>68</v>
      </c>
      <c r="G9" s="4" t="s">
        <v>69</v>
      </c>
      <c r="H9" s="4" t="s">
        <v>70</v>
      </c>
      <c r="I9" s="4" t="s">
        <v>71</v>
      </c>
      <c r="J9" s="4" t="s">
        <v>59</v>
      </c>
      <c r="K9" s="4" t="s">
        <v>61</v>
      </c>
      <c r="L9" s="4"/>
    </row>
    <row r="10" spans="2:12">
      <c r="B10" s="5"/>
      <c r="C10" s="23" t="s">
        <v>103</v>
      </c>
      <c r="D10" s="23"/>
      <c r="E10" s="23"/>
      <c r="F10" s="4" t="s">
        <v>72</v>
      </c>
      <c r="G10" s="4" t="s">
        <v>73</v>
      </c>
      <c r="H10" s="4" t="s">
        <v>74</v>
      </c>
      <c r="I10" s="4" t="s">
        <v>75</v>
      </c>
      <c r="J10" s="4" t="s">
        <v>76</v>
      </c>
      <c r="K10" s="4" t="s">
        <v>77</v>
      </c>
      <c r="L10" s="4"/>
    </row>
    <row r="11" spans="2:12">
      <c r="B11" s="5"/>
      <c r="C11" s="23" t="s">
        <v>104</v>
      </c>
      <c r="D11" s="23"/>
      <c r="E11" s="23"/>
      <c r="F11" s="4" t="s">
        <v>78</v>
      </c>
      <c r="G11" s="4" t="s">
        <v>78</v>
      </c>
      <c r="H11" s="4" t="s">
        <v>79</v>
      </c>
      <c r="I11" s="4" t="s">
        <v>53</v>
      </c>
      <c r="J11" s="4" t="s">
        <v>80</v>
      </c>
      <c r="K11" s="4" t="s">
        <v>53</v>
      </c>
      <c r="L11" s="4" t="s">
        <v>60</v>
      </c>
    </row>
    <row r="12" spans="2:12">
      <c r="B12" s="6"/>
      <c r="C12" s="23" t="s">
        <v>105</v>
      </c>
      <c r="D12" s="23"/>
      <c r="E12" s="23"/>
      <c r="F12" s="4" t="s">
        <v>60</v>
      </c>
      <c r="G12" s="4" t="s">
        <v>81</v>
      </c>
      <c r="H12" s="4" t="s">
        <v>82</v>
      </c>
      <c r="I12" s="4" t="s">
        <v>82</v>
      </c>
      <c r="J12" s="4" t="s">
        <v>83</v>
      </c>
      <c r="K12" s="4" t="s">
        <v>84</v>
      </c>
      <c r="L12" s="4" t="s">
        <v>59</v>
      </c>
    </row>
    <row r="13" spans="2:12">
      <c r="B13" s="3" t="s">
        <v>24</v>
      </c>
      <c r="C13" s="22" t="s">
        <v>48</v>
      </c>
      <c r="D13" s="22"/>
      <c r="E13" s="22"/>
      <c r="F13" s="4" t="s">
        <v>2</v>
      </c>
      <c r="G13" s="4">
        <v>1</v>
      </c>
      <c r="H13" s="4">
        <v>3</v>
      </c>
      <c r="I13" s="4">
        <v>6</v>
      </c>
      <c r="J13" s="4">
        <v>24</v>
      </c>
      <c r="K13" s="4">
        <v>36</v>
      </c>
      <c r="L13" s="4">
        <v>48</v>
      </c>
    </row>
    <row r="14" spans="2:12">
      <c r="B14" s="5"/>
      <c r="C14" s="23" t="s">
        <v>106</v>
      </c>
      <c r="D14" s="23"/>
      <c r="E14" s="23"/>
      <c r="F14" s="4" t="s">
        <v>50</v>
      </c>
      <c r="G14" s="4" t="s">
        <v>72</v>
      </c>
      <c r="H14" s="4" t="s">
        <v>52</v>
      </c>
      <c r="I14" s="4" t="s">
        <v>60</v>
      </c>
      <c r="J14" s="4" t="s">
        <v>52</v>
      </c>
      <c r="K14" s="4" t="s">
        <v>53</v>
      </c>
      <c r="L14" s="4"/>
    </row>
    <row r="15" spans="2:12">
      <c r="B15" s="5"/>
      <c r="C15" s="23" t="s">
        <v>107</v>
      </c>
      <c r="D15" s="23"/>
      <c r="E15" s="23"/>
      <c r="F15" s="4" t="s">
        <v>85</v>
      </c>
      <c r="G15" s="4" t="s">
        <v>86</v>
      </c>
      <c r="H15" s="4" t="s">
        <v>86</v>
      </c>
      <c r="I15" s="4" t="s">
        <v>87</v>
      </c>
      <c r="J15" s="4" t="s">
        <v>88</v>
      </c>
      <c r="K15" s="4" t="s">
        <v>89</v>
      </c>
      <c r="L15" s="4"/>
    </row>
    <row r="16" spans="2:12">
      <c r="B16" s="5"/>
      <c r="C16" s="23" t="s">
        <v>108</v>
      </c>
      <c r="D16" s="23"/>
      <c r="E16" s="23"/>
      <c r="F16" s="4" t="s">
        <v>70</v>
      </c>
      <c r="G16" s="4" t="s">
        <v>50</v>
      </c>
      <c r="H16" s="4" t="s">
        <v>59</v>
      </c>
      <c r="I16" s="4" t="s">
        <v>90</v>
      </c>
      <c r="J16" s="4" t="s">
        <v>91</v>
      </c>
      <c r="K16" s="4" t="s">
        <v>92</v>
      </c>
      <c r="L16" s="4" t="s">
        <v>93</v>
      </c>
    </row>
    <row r="17" spans="2:13">
      <c r="B17" s="6"/>
      <c r="C17" s="23" t="s">
        <v>109</v>
      </c>
      <c r="D17" s="23"/>
      <c r="E17" s="23"/>
      <c r="F17" s="4" t="s">
        <v>71</v>
      </c>
      <c r="G17" s="4" t="s">
        <v>94</v>
      </c>
      <c r="H17" s="4" t="s">
        <v>95</v>
      </c>
      <c r="I17" s="4" t="s">
        <v>96</v>
      </c>
      <c r="J17" s="4" t="s">
        <v>54</v>
      </c>
      <c r="K17" s="4" t="s">
        <v>54</v>
      </c>
      <c r="L17" s="4" t="s">
        <v>93</v>
      </c>
    </row>
    <row r="18" spans="2:13">
      <c r="B18" s="7"/>
      <c r="C18" s="8"/>
      <c r="D18" s="8"/>
      <c r="E18" s="9"/>
      <c r="F18" s="9"/>
      <c r="G18" s="9"/>
      <c r="H18" s="9"/>
      <c r="I18" s="9"/>
      <c r="J18" s="9"/>
      <c r="K18" s="9"/>
    </row>
    <row r="19" spans="2:13">
      <c r="B19" s="1" t="s">
        <v>5</v>
      </c>
    </row>
    <row r="20" spans="2:13">
      <c r="B20" s="3" t="s">
        <v>1</v>
      </c>
      <c r="C20" s="23" t="s">
        <v>4</v>
      </c>
      <c r="D20" s="24"/>
      <c r="E20" s="4">
        <v>0.7</v>
      </c>
      <c r="F20" s="4">
        <v>0.8</v>
      </c>
      <c r="G20" s="4">
        <v>0.9</v>
      </c>
      <c r="H20" s="4">
        <v>1</v>
      </c>
      <c r="I20" s="4">
        <v>2</v>
      </c>
      <c r="J20" s="4">
        <v>3</v>
      </c>
      <c r="K20" s="4">
        <v>4</v>
      </c>
      <c r="L20" s="4">
        <v>5</v>
      </c>
    </row>
    <row r="21" spans="2:13">
      <c r="B21" s="10"/>
      <c r="C21" s="24" t="s">
        <v>110</v>
      </c>
      <c r="D21" s="25"/>
      <c r="E21" s="4" t="s">
        <v>7</v>
      </c>
      <c r="F21" s="4" t="s">
        <v>7</v>
      </c>
      <c r="G21" s="4" t="s">
        <v>9</v>
      </c>
      <c r="H21" s="4" t="s">
        <v>10</v>
      </c>
      <c r="I21" s="4" t="s">
        <v>11</v>
      </c>
      <c r="J21" s="4" t="s">
        <v>12</v>
      </c>
      <c r="K21" s="4" t="s">
        <v>13</v>
      </c>
      <c r="L21" s="4" t="s">
        <v>14</v>
      </c>
    </row>
    <row r="22" spans="2:13">
      <c r="B22" s="11"/>
      <c r="C22" s="24" t="s">
        <v>111</v>
      </c>
      <c r="D22" s="25"/>
      <c r="E22" s="4" t="s">
        <v>9</v>
      </c>
      <c r="F22" s="4" t="s">
        <v>15</v>
      </c>
      <c r="G22" s="4" t="s">
        <v>16</v>
      </c>
      <c r="H22" s="4" t="s">
        <v>17</v>
      </c>
      <c r="I22" s="4" t="s">
        <v>18</v>
      </c>
      <c r="J22" s="4" t="s">
        <v>19</v>
      </c>
      <c r="K22" s="4" t="s">
        <v>20</v>
      </c>
      <c r="L22" s="4" t="s">
        <v>22</v>
      </c>
    </row>
    <row r="23" spans="2:13">
      <c r="B23" s="3" t="s">
        <v>23</v>
      </c>
      <c r="C23" s="25" t="s">
        <v>4</v>
      </c>
      <c r="D23" s="24"/>
      <c r="E23" s="4">
        <v>0.6</v>
      </c>
      <c r="F23" s="4">
        <v>0.7</v>
      </c>
      <c r="G23" s="4">
        <v>0.9</v>
      </c>
      <c r="H23" s="4">
        <v>1.1000000000000001</v>
      </c>
      <c r="I23" s="4">
        <v>1.3</v>
      </c>
      <c r="J23" s="4">
        <v>1.5</v>
      </c>
      <c r="K23" s="4">
        <v>2</v>
      </c>
      <c r="L23" s="4">
        <v>2.5</v>
      </c>
    </row>
    <row r="24" spans="2:13">
      <c r="B24" s="10"/>
      <c r="C24" s="24" t="s">
        <v>110</v>
      </c>
      <c r="D24" s="25"/>
      <c r="E24" s="4" t="s">
        <v>7</v>
      </c>
      <c r="F24" s="4" t="s">
        <v>25</v>
      </c>
      <c r="G24" s="4" t="s">
        <v>26</v>
      </c>
      <c r="H24" s="4" t="s">
        <v>27</v>
      </c>
      <c r="I24" s="4" t="s">
        <v>28</v>
      </c>
      <c r="J24" s="4" t="s">
        <v>29</v>
      </c>
      <c r="K24" s="4" t="s">
        <v>30</v>
      </c>
      <c r="L24" s="4" t="s">
        <v>22</v>
      </c>
    </row>
    <row r="25" spans="2:13">
      <c r="B25" s="11"/>
      <c r="C25" s="24" t="s">
        <v>111</v>
      </c>
      <c r="D25" s="25"/>
      <c r="E25" s="4" t="s">
        <v>31</v>
      </c>
      <c r="F25" s="4" t="s">
        <v>32</v>
      </c>
      <c r="G25" s="4" t="s">
        <v>33</v>
      </c>
      <c r="H25" s="4" t="s">
        <v>34</v>
      </c>
      <c r="I25" s="4" t="s">
        <v>35</v>
      </c>
      <c r="J25" s="4" t="s">
        <v>36</v>
      </c>
      <c r="K25" s="4" t="s">
        <v>22</v>
      </c>
      <c r="L25" s="4" t="s">
        <v>22</v>
      </c>
    </row>
    <row r="26" spans="2:13">
      <c r="B26" s="12" t="s">
        <v>24</v>
      </c>
      <c r="C26" s="26" t="s">
        <v>3</v>
      </c>
      <c r="D26" s="27"/>
      <c r="E26" s="13">
        <v>0.6</v>
      </c>
      <c r="F26" s="13">
        <v>0.7</v>
      </c>
      <c r="G26" s="13">
        <v>0.9</v>
      </c>
      <c r="H26" s="13">
        <v>1.1000000000000001</v>
      </c>
      <c r="I26" s="13">
        <v>1.3</v>
      </c>
      <c r="J26" s="13">
        <v>1.5</v>
      </c>
      <c r="K26" s="13">
        <v>2</v>
      </c>
      <c r="L26" s="13">
        <v>2.5</v>
      </c>
      <c r="M26" s="13">
        <v>3</v>
      </c>
    </row>
    <row r="27" spans="2:13">
      <c r="B27" s="14"/>
      <c r="C27" s="24" t="s">
        <v>110</v>
      </c>
      <c r="D27" s="25"/>
      <c r="E27" s="13" t="s">
        <v>6</v>
      </c>
      <c r="F27" s="13" t="s">
        <v>6</v>
      </c>
      <c r="G27" s="13" t="s">
        <v>47</v>
      </c>
      <c r="H27" s="13" t="s">
        <v>37</v>
      </c>
      <c r="I27" s="13" t="s">
        <v>38</v>
      </c>
      <c r="J27" s="13" t="s">
        <v>39</v>
      </c>
      <c r="K27" s="13" t="s">
        <v>40</v>
      </c>
      <c r="L27" s="13" t="s">
        <v>22</v>
      </c>
      <c r="M27" s="13" t="s">
        <v>22</v>
      </c>
    </row>
    <row r="28" spans="2:13">
      <c r="B28" s="15"/>
      <c r="C28" s="24" t="s">
        <v>111</v>
      </c>
      <c r="D28" s="25"/>
      <c r="E28" s="13" t="s">
        <v>8</v>
      </c>
      <c r="F28" s="13" t="s">
        <v>41</v>
      </c>
      <c r="G28" s="13" t="s">
        <v>42</v>
      </c>
      <c r="H28" s="13" t="s">
        <v>43</v>
      </c>
      <c r="I28" s="13" t="s">
        <v>44</v>
      </c>
      <c r="J28" s="13" t="s">
        <v>45</v>
      </c>
      <c r="K28" s="13" t="s">
        <v>46</v>
      </c>
      <c r="L28" s="13" t="s">
        <v>21</v>
      </c>
      <c r="M28" s="13" t="s">
        <v>21</v>
      </c>
    </row>
    <row r="30" spans="2:13">
      <c r="B30" s="1" t="s">
        <v>97</v>
      </c>
    </row>
    <row r="31" spans="2:13" ht="19" thickBot="1">
      <c r="B31" s="7" t="s">
        <v>112</v>
      </c>
      <c r="C31" s="29" t="s">
        <v>139</v>
      </c>
      <c r="D31" s="29"/>
      <c r="E31" s="29"/>
      <c r="G31" s="29" t="s">
        <v>140</v>
      </c>
      <c r="H31" s="29"/>
      <c r="I31" s="29"/>
      <c r="K31" s="29" t="s">
        <v>141</v>
      </c>
      <c r="L31" s="29"/>
      <c r="M31" s="29"/>
    </row>
    <row r="32" spans="2:13" ht="20">
      <c r="C32" s="11"/>
      <c r="D32" s="28" t="s">
        <v>142</v>
      </c>
      <c r="E32" s="28"/>
      <c r="G32" s="11"/>
      <c r="H32" s="28" t="s">
        <v>143</v>
      </c>
      <c r="I32" s="28"/>
      <c r="K32" s="11"/>
      <c r="L32" s="28" t="s">
        <v>143</v>
      </c>
      <c r="M32" s="28"/>
    </row>
    <row r="33" spans="2:13">
      <c r="C33" s="17" t="s">
        <v>117</v>
      </c>
      <c r="D33" s="4" t="s">
        <v>113</v>
      </c>
      <c r="E33" s="4" t="s">
        <v>114</v>
      </c>
      <c r="G33" s="17" t="s">
        <v>117</v>
      </c>
      <c r="H33" s="4" t="s">
        <v>113</v>
      </c>
      <c r="I33" s="4" t="s">
        <v>114</v>
      </c>
      <c r="K33" s="17" t="s">
        <v>117</v>
      </c>
      <c r="L33" s="4" t="s">
        <v>113</v>
      </c>
      <c r="M33" s="4" t="s">
        <v>114</v>
      </c>
    </row>
    <row r="34" spans="2:13">
      <c r="C34" s="17">
        <v>1</v>
      </c>
      <c r="D34" s="4">
        <v>14</v>
      </c>
      <c r="E34" s="4">
        <v>2</v>
      </c>
      <c r="G34" s="17">
        <v>1</v>
      </c>
      <c r="H34" s="4">
        <v>17</v>
      </c>
      <c r="I34" s="4">
        <v>1</v>
      </c>
      <c r="K34" s="17">
        <v>1</v>
      </c>
      <c r="L34" s="4">
        <v>15</v>
      </c>
      <c r="M34" s="4">
        <v>5</v>
      </c>
    </row>
    <row r="35" spans="2:13">
      <c r="C35" s="17">
        <v>2</v>
      </c>
      <c r="D35" s="4">
        <v>12</v>
      </c>
      <c r="E35" s="4">
        <v>3</v>
      </c>
      <c r="G35" s="17">
        <v>2</v>
      </c>
      <c r="H35" s="4">
        <v>12</v>
      </c>
      <c r="I35" s="4">
        <v>3</v>
      </c>
      <c r="K35" s="17">
        <v>2</v>
      </c>
      <c r="L35" s="4">
        <v>17</v>
      </c>
      <c r="M35" s="4">
        <v>5</v>
      </c>
    </row>
    <row r="36" spans="2:13">
      <c r="C36" s="17">
        <v>3</v>
      </c>
      <c r="D36" s="4">
        <v>10</v>
      </c>
      <c r="E36" s="4">
        <v>3</v>
      </c>
      <c r="G36" s="17">
        <v>3</v>
      </c>
      <c r="H36" s="4">
        <v>13</v>
      </c>
      <c r="I36" s="4">
        <v>2</v>
      </c>
      <c r="K36" s="17">
        <v>3</v>
      </c>
      <c r="L36" s="4">
        <v>12</v>
      </c>
      <c r="M36" s="4">
        <v>3</v>
      </c>
    </row>
    <row r="37" spans="2:13">
      <c r="C37" s="17">
        <v>4</v>
      </c>
      <c r="D37" s="4">
        <v>13</v>
      </c>
      <c r="E37" s="4">
        <v>3</v>
      </c>
      <c r="G37" s="17">
        <v>4</v>
      </c>
      <c r="H37" s="4">
        <v>13</v>
      </c>
      <c r="I37" s="4">
        <v>2</v>
      </c>
      <c r="K37" s="17">
        <v>4</v>
      </c>
      <c r="L37" s="4">
        <v>21</v>
      </c>
      <c r="M37" s="4">
        <v>2</v>
      </c>
    </row>
    <row r="38" spans="2:13">
      <c r="C38" s="17">
        <v>5</v>
      </c>
      <c r="D38" s="4">
        <v>17</v>
      </c>
      <c r="E38" s="4">
        <v>2</v>
      </c>
      <c r="G38" s="17">
        <v>5</v>
      </c>
      <c r="H38" s="4">
        <v>10</v>
      </c>
      <c r="I38" s="4">
        <v>0</v>
      </c>
      <c r="K38" s="17">
        <v>5</v>
      </c>
      <c r="L38" s="4">
        <v>13</v>
      </c>
      <c r="M38" s="4">
        <v>2</v>
      </c>
    </row>
    <row r="39" spans="2:13" ht="17" thickBot="1">
      <c r="C39" s="18">
        <v>6</v>
      </c>
      <c r="D39" s="16">
        <v>13</v>
      </c>
      <c r="E39" s="16">
        <v>0</v>
      </c>
      <c r="G39" s="18">
        <v>6</v>
      </c>
      <c r="H39" s="16">
        <v>13</v>
      </c>
      <c r="I39" s="16">
        <v>2</v>
      </c>
      <c r="K39" s="18">
        <v>6</v>
      </c>
      <c r="L39" s="16">
        <v>12</v>
      </c>
      <c r="M39" s="16">
        <v>1</v>
      </c>
    </row>
    <row r="40" spans="2:13">
      <c r="C40" s="11" t="s">
        <v>115</v>
      </c>
      <c r="D40" s="19">
        <f>AVERAGE(D34:D39)</f>
        <v>13.166666666666666</v>
      </c>
      <c r="E40" s="19">
        <f>AVERAGE(E34:E39)</f>
        <v>2.1666666666666665</v>
      </c>
      <c r="G40" s="11" t="s">
        <v>115</v>
      </c>
      <c r="H40" s="19">
        <f>AVERAGE(H34:H39)</f>
        <v>13</v>
      </c>
      <c r="I40" s="19">
        <f>AVERAGE(I34:I39)</f>
        <v>1.6666666666666667</v>
      </c>
      <c r="K40" s="11" t="s">
        <v>115</v>
      </c>
      <c r="L40" s="19">
        <f>AVERAGE(L34:L39)</f>
        <v>15</v>
      </c>
      <c r="M40" s="19">
        <f>AVERAGE(M34:M39)</f>
        <v>3</v>
      </c>
    </row>
    <row r="41" spans="2:13">
      <c r="C41" s="17" t="s">
        <v>116</v>
      </c>
      <c r="D41" s="20">
        <f>STDEV(D34:D39)</f>
        <v>2.3166067138525372</v>
      </c>
      <c r="E41" s="20">
        <f>STDEV(E34:E39)</f>
        <v>1.169045194450012</v>
      </c>
      <c r="G41" s="17" t="s">
        <v>116</v>
      </c>
      <c r="H41" s="20">
        <f>STDEV(H34:H39)</f>
        <v>2.2803508501982761</v>
      </c>
      <c r="I41" s="20">
        <f>STDEV(I34:I39)</f>
        <v>1.0327955589886444</v>
      </c>
      <c r="K41" s="17" t="s">
        <v>116</v>
      </c>
      <c r="L41" s="20">
        <f>STDEV(L34:L39)</f>
        <v>3.5213633723318019</v>
      </c>
      <c r="M41" s="20">
        <f>STDEV(M34:M39)</f>
        <v>1.6733200530681511</v>
      </c>
    </row>
    <row r="43" spans="2:13">
      <c r="B43" s="1" t="s">
        <v>118</v>
      </c>
    </row>
    <row r="44" spans="2:13">
      <c r="B44" s="3" t="s">
        <v>1</v>
      </c>
      <c r="C44" s="22" t="s">
        <v>119</v>
      </c>
      <c r="D44" s="22"/>
      <c r="E44" s="22"/>
      <c r="F44" s="4">
        <v>0</v>
      </c>
      <c r="G44" s="4">
        <v>1</v>
      </c>
      <c r="H44" s="4">
        <v>3</v>
      </c>
      <c r="I44" s="9"/>
    </row>
    <row r="45" spans="2:13">
      <c r="B45" s="10"/>
      <c r="C45" s="23" t="s">
        <v>120</v>
      </c>
      <c r="D45" s="23"/>
      <c r="E45" s="23"/>
      <c r="F45" s="13" t="s">
        <v>123</v>
      </c>
      <c r="G45" s="13" t="s">
        <v>124</v>
      </c>
      <c r="H45" s="13" t="s">
        <v>125</v>
      </c>
      <c r="I45" s="21"/>
    </row>
    <row r="46" spans="2:13">
      <c r="B46" s="10"/>
      <c r="C46" s="23" t="s">
        <v>121</v>
      </c>
      <c r="D46" s="23"/>
      <c r="E46" s="23"/>
      <c r="F46" s="13" t="s">
        <v>126</v>
      </c>
      <c r="G46" s="13" t="s">
        <v>127</v>
      </c>
      <c r="H46" s="13" t="s">
        <v>128</v>
      </c>
      <c r="I46" s="21"/>
    </row>
    <row r="47" spans="2:13">
      <c r="B47" s="11"/>
      <c r="C47" s="23" t="s">
        <v>122</v>
      </c>
      <c r="D47" s="23"/>
      <c r="E47" s="23"/>
      <c r="F47" s="13" t="s">
        <v>129</v>
      </c>
      <c r="G47" s="13" t="s">
        <v>130</v>
      </c>
      <c r="H47" s="13" t="s">
        <v>131</v>
      </c>
      <c r="I47" s="21"/>
    </row>
    <row r="48" spans="2:13">
      <c r="B48" s="3" t="s">
        <v>23</v>
      </c>
      <c r="C48" s="22" t="s">
        <v>119</v>
      </c>
      <c r="D48" s="22"/>
      <c r="E48" s="22"/>
      <c r="F48" s="4">
        <v>0</v>
      </c>
      <c r="G48" s="4">
        <v>1</v>
      </c>
      <c r="H48" s="4">
        <v>3</v>
      </c>
      <c r="I48" s="9"/>
    </row>
    <row r="49" spans="2:9">
      <c r="B49" s="10"/>
      <c r="C49" s="23" t="s">
        <v>120</v>
      </c>
      <c r="D49" s="23"/>
      <c r="E49" s="23"/>
      <c r="F49" s="13" t="s">
        <v>123</v>
      </c>
      <c r="G49" s="13" t="s">
        <v>124</v>
      </c>
      <c r="H49" s="13" t="s">
        <v>125</v>
      </c>
      <c r="I49" s="21"/>
    </row>
    <row r="50" spans="2:9">
      <c r="B50" s="10"/>
      <c r="C50" s="23" t="s">
        <v>121</v>
      </c>
      <c r="D50" s="23"/>
      <c r="E50" s="23"/>
      <c r="F50" s="13" t="s">
        <v>132</v>
      </c>
      <c r="G50" s="13" t="s">
        <v>125</v>
      </c>
      <c r="H50" s="13" t="s">
        <v>70</v>
      </c>
      <c r="I50" s="21"/>
    </row>
    <row r="51" spans="2:9">
      <c r="B51" s="11"/>
      <c r="C51" s="23" t="s">
        <v>122</v>
      </c>
      <c r="D51" s="23"/>
      <c r="E51" s="23"/>
      <c r="F51" s="13" t="s">
        <v>133</v>
      </c>
      <c r="G51" s="13" t="s">
        <v>134</v>
      </c>
      <c r="H51" s="13" t="s">
        <v>135</v>
      </c>
      <c r="I51" s="21"/>
    </row>
    <row r="52" spans="2:9">
      <c r="B52" s="3" t="s">
        <v>24</v>
      </c>
      <c r="C52" s="22" t="s">
        <v>119</v>
      </c>
      <c r="D52" s="22"/>
      <c r="E52" s="22"/>
      <c r="F52" s="4">
        <v>0</v>
      </c>
      <c r="G52" s="4">
        <v>1</v>
      </c>
      <c r="H52" s="4">
        <v>3</v>
      </c>
      <c r="I52" s="9"/>
    </row>
    <row r="53" spans="2:9">
      <c r="B53" s="10"/>
      <c r="C53" s="23" t="s">
        <v>120</v>
      </c>
      <c r="D53" s="23"/>
      <c r="E53" s="23"/>
      <c r="F53" s="13" t="s">
        <v>123</v>
      </c>
      <c r="G53" s="13" t="s">
        <v>124</v>
      </c>
      <c r="H53" s="13" t="s">
        <v>125</v>
      </c>
      <c r="I53" s="21"/>
    </row>
    <row r="54" spans="2:9">
      <c r="B54" s="10"/>
      <c r="C54" s="23" t="s">
        <v>121</v>
      </c>
      <c r="D54" s="23"/>
      <c r="E54" s="23"/>
      <c r="F54" s="13" t="s">
        <v>136</v>
      </c>
      <c r="G54" s="13" t="s">
        <v>137</v>
      </c>
      <c r="H54" s="13" t="s">
        <v>138</v>
      </c>
      <c r="I54" s="21"/>
    </row>
    <row r="55" spans="2:9">
      <c r="B55" s="11"/>
      <c r="C55" s="23" t="s">
        <v>122</v>
      </c>
      <c r="D55" s="23"/>
      <c r="E55" s="23"/>
      <c r="F55" s="13" t="s">
        <v>72</v>
      </c>
      <c r="G55" s="13" t="s">
        <v>81</v>
      </c>
      <c r="H55" s="13" t="s">
        <v>91</v>
      </c>
      <c r="I55" s="21"/>
    </row>
  </sheetData>
  <mergeCells count="42">
    <mergeCell ref="L32:M32"/>
    <mergeCell ref="C31:E31"/>
    <mergeCell ref="G31:I31"/>
    <mergeCell ref="K31:M31"/>
    <mergeCell ref="C55:E55"/>
    <mergeCell ref="C44:E44"/>
    <mergeCell ref="C45:E45"/>
    <mergeCell ref="C46:E46"/>
    <mergeCell ref="C47:E47"/>
    <mergeCell ref="C48:E48"/>
    <mergeCell ref="C49:E49"/>
    <mergeCell ref="C50:E50"/>
    <mergeCell ref="C51:E51"/>
    <mergeCell ref="C52:E52"/>
    <mergeCell ref="C53:E53"/>
    <mergeCell ref="C54:E54"/>
    <mergeCell ref="C25:D25"/>
    <mergeCell ref="C27:D27"/>
    <mergeCell ref="C28:D28"/>
    <mergeCell ref="D32:E32"/>
    <mergeCell ref="H32:I32"/>
    <mergeCell ref="C15:E15"/>
    <mergeCell ref="C16:E16"/>
    <mergeCell ref="C17:E17"/>
    <mergeCell ref="C21:D21"/>
    <mergeCell ref="C24:D24"/>
    <mergeCell ref="C3:E3"/>
    <mergeCell ref="C20:D20"/>
    <mergeCell ref="C23:D23"/>
    <mergeCell ref="C26:D26"/>
    <mergeCell ref="C22:D22"/>
    <mergeCell ref="C8:E8"/>
    <mergeCell ref="C13:E13"/>
    <mergeCell ref="C4:E4"/>
    <mergeCell ref="C5:E5"/>
    <mergeCell ref="C6:E6"/>
    <mergeCell ref="C7:E7"/>
    <mergeCell ref="C9:E9"/>
    <mergeCell ref="C10:E10"/>
    <mergeCell ref="C11:E11"/>
    <mergeCell ref="C12:E12"/>
    <mergeCell ref="C14:E1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丸田 豊明</cp:lastModifiedBy>
  <dcterms:created xsi:type="dcterms:W3CDTF">2025-02-20T03:52:33Z</dcterms:created>
  <dcterms:modified xsi:type="dcterms:W3CDTF">2025-03-02T02:13:48Z</dcterms:modified>
</cp:coreProperties>
</file>